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VUW\Personal$\Homes\H\hej\Desktop\"/>
    </mc:Choice>
  </mc:AlternateContent>
  <bookViews>
    <workbookView xWindow="0" yWindow="0" windowWidth="25200" windowHeight="11250"/>
  </bookViews>
  <sheets>
    <sheet name="Supplementary Table 5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/>
  </authors>
  <commentList>
    <comment ref="A4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4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4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4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4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4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4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4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50" uniqueCount="134">
  <si>
    <t>Table S5. Enrichment of ASAP1-regulated genes in 20 clusters.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Reactome Gene Sets</t>
  </si>
  <si>
    <t>R-HSA-1280215</t>
  </si>
  <si>
    <t>Cytokine Signaling in Immune system</t>
  </si>
  <si>
    <t>21/690</t>
  </si>
  <si>
    <t>301,330,1846,2633,2919,2920,3383,3553,3569,3576,3656,4312,4314,5692,5704,6175,6655,7422,8878,9040,115362,51433,476,968,3624,4830,5054,5165,5901,6696,79931,718,6622,11221,7046,7185,7857,90,1950,5787,8091,8828,25932,100,23657,8613,100287171,1509,8728,55214,4061,84619,133418</t>
  </si>
  <si>
    <t>ANXA1,BIRC3,DUSP4,GBP1,CXCL1,CXCL2,ICAM1,IL1B,IL6,CXCL8,IRAK2,MMP1,MMP3,PSMB4,PSMC4,RPLP0,SOS2,VEGFA,SQSTM1,UBE2M,GBP5,ANAPC5,ATP1A1,CD68,INHBA,NME1,SERPINE1,PDK3,RAN,SPP1,TNIP3,C3,SNCA,DUSP10,TGFBR1,TRAF1,SCG2,ACVR1,EGF,PTPRB,HMGA2,NRP2,CLIC4,ADA,SLC7A11,PLPP3,WASHC1,CTSD,ADAM19,P3H2,LY6E,ZGPAT,EMB</t>
  </si>
  <si>
    <t>2_Summary</t>
  </si>
  <si>
    <t>GO Biological Processes</t>
  </si>
  <si>
    <t>GO:0019216</t>
  </si>
  <si>
    <t>regulation of lipid metabolic process</t>
  </si>
  <si>
    <t>15/397</t>
  </si>
  <si>
    <t>37,301,476,718,2171,3553,5165,5901,5934,6622,6721,57546,85441,150094,100287171,38,100,1718,1950,3614,4830,5092,10682,23583,113189,6696,84650,23657,25953,8613,100996939</t>
  </si>
  <si>
    <t>ACADVL,ANXA1,ATP1A1,C3,FABP5,IL1B,PDK3,RAN,RBL2,SNCA,SREBF2,PDP2,HELZ2,SIK1,WASHC1,ACAT1,ADA,DHCR24,EGF,IMPDH1,NME1,PCBD1,EBP,SMUG1,CHST14,SPP1,EBPL,SLC7A11,PNKD,PLPP3,PYURF</t>
  </si>
  <si>
    <t>3_Summary</t>
  </si>
  <si>
    <t>GO:2001233</t>
  </si>
  <si>
    <t>regulation of apoptotic signaling pathway</t>
  </si>
  <si>
    <t>15/400</t>
  </si>
  <si>
    <t>90,3383,3553,3624,5054,7009,7046,7185,7857,8406,8531,9500,28978,51060,90427,27018,100,1307,3569,328,968,6622,8091</t>
  </si>
  <si>
    <t>ACVR1,ICAM1,IL1B,INHBA,SERPINE1,TMBIM6,TGFBR1,TRAF1,SCG2,SRPX,YBX3,MAGED1,TMEM14A,TXNDC12,BMF,BEX3,ADA,COL16A1,IL6,APEX1,CD68,SNCA,HMGA2</t>
  </si>
  <si>
    <t>4_Summary</t>
  </si>
  <si>
    <t>GO:0070555</t>
  </si>
  <si>
    <t>response to interleukin-1</t>
  </si>
  <si>
    <t>11/199</t>
  </si>
  <si>
    <t>301,2633,3383,3553,3569,3576,3656,5692,5704,6622,8878,968,1509,6890,9371,23180,23657,25953,1871,4175,5934,91768,51433,1069,3018,8367,64946,2273,8091,330,7046,8329,79931,9040,1950,4850,9500,90427</t>
  </si>
  <si>
    <t>ANXA1,GBP1,ICAM1,IL1B,IL6,CXCL8,IRAK2,PSMB4,PSMC4,SNCA,SQSTM1,CD68,CTSD,TAP1,KIF3B,RFTN1,SLC7A11,PNKD,E2F3,MCM6,RBL2,CABLES1,ANAPC5,CETN2,HIST1H2BB,HIST1H4E,CENPH,FHL1,HMGA2,BIRC3,TGFBR1,HIST1H2AI,TNIP3,UBE2M,EGF,CNOT4,MAGED1,BMF</t>
  </si>
  <si>
    <t>5_Summary</t>
  </si>
  <si>
    <t>GO:0010942</t>
  </si>
  <si>
    <t>positive regulation of cell death</t>
  </si>
  <si>
    <t>19/716</t>
  </si>
  <si>
    <t>301,1871,3569,3624,4296,4314,6622,6655,7046,8091,8406,8878,9040,9500,10687,27018,84883,90427,150094</t>
  </si>
  <si>
    <t>ANXA1,E2F3,IL6,INHBA,MAP3K11,MMP3,SNCA,SOS2,TGFBR1,HMGA2,SRPX,SQSTM1,UBE2M,MAGED1,PNMA2,BEX3,AIFM2,BMF,SIK1</t>
  </si>
  <si>
    <t>6_Summary</t>
  </si>
  <si>
    <t>KEGG Pathway</t>
  </si>
  <si>
    <t>hsa04668</t>
  </si>
  <si>
    <t>TNF signaling pathway</t>
  </si>
  <si>
    <t>8/108</t>
  </si>
  <si>
    <t>330,2919,2920,3383,3553,3569,4314,7185,3576,8091,64332,2633,5692,5704,8531</t>
  </si>
  <si>
    <t>BIRC3,CXCL1,CXCL2,ICAM1,IL1B,IL6,MMP3,TRAF1,CXCL8,HMGA2,NFKBIZ,GBP1,PSMB4,PSMC4,YBX3</t>
  </si>
  <si>
    <t>7_Summary</t>
  </si>
  <si>
    <t>GO:0042762</t>
  </si>
  <si>
    <t>regulation of sulfur metabolic process</t>
  </si>
  <si>
    <t>4/15</t>
  </si>
  <si>
    <t>5165,6622,23657,57546,37,301,1950,2171,3553,5692,5704,5901,6721,150094,25953,38,100,2977,3614,4830,10606,4314,718,8605,113189,100996939</t>
  </si>
  <si>
    <t>PDK3,SNCA,SLC7A11,PDP2,ACADVL,ANXA1,EGF,FABP5,IL1B,PSMB4,PSMC4,RAN,SREBF2,SIK1,PNKD,ACAT1,ADA,GUCY1A2,IMPDH1,NME1,PAICS,MMP3,C3,PLA2G4C,CHST14,PYURF</t>
  </si>
  <si>
    <t>8_Summary</t>
  </si>
  <si>
    <t>GO:0051048</t>
  </si>
  <si>
    <t>negative regulation of secretion</t>
  </si>
  <si>
    <t>10/232</t>
  </si>
  <si>
    <t>100,301,1950,2633,3553,3624,6622,7009,7779,25953,2171,3383,6721,28978,3569,6696,23568,56666,476,2273,150094</t>
  </si>
  <si>
    <t>ADA,ANXA1,EGF,GBP1,IL1B,INHBA,SNCA,TMBIM6,SLC30A1,PNKD,FABP5,ICAM1,SREBF2,TMEM14A,IL6,SPP1,ARL2BP,PANX2,ATP1A1,FHL1,SIK1</t>
  </si>
  <si>
    <t>9_Summary</t>
  </si>
  <si>
    <t>GO:0050727</t>
  </si>
  <si>
    <t>regulation of inflammatory response</t>
  </si>
  <si>
    <t>14/468</t>
  </si>
  <si>
    <t>100,301,330,716,718,3553,3569,4314,5054,5692,6622,11221,64332,115362,3656,5704,23180,79931,3576,7422,7857,3383,90,7046,2295,8091,1950,6696,6721,8828,4312,7185,8613,7009,3624,1509,23568,81573</t>
  </si>
  <si>
    <t>ADA,ANXA1,BIRC3,C1S,C3,IL1B,IL6,MMP3,SERPINE1,PSMB4,SNCA,DUSP10,NFKBIZ,GBP5,IRAK2,PSMC4,RFTN1,TNIP3,CXCL8,VEGFA,SCG2,ICAM1,ACVR1,TGFBR1,FOXF2,HMGA2,EGF,SPP1,SREBF2,NRP2,MMP1,TRAF1,PLPP3,TMBIM6,INHBA,CTSD,ARL2BP,ANKRD13C</t>
  </si>
  <si>
    <t>10_Summary</t>
  </si>
  <si>
    <t>hsa05219</t>
  </si>
  <si>
    <t>Bladder cancer</t>
  </si>
  <si>
    <t>5/41</t>
  </si>
  <si>
    <t>1871,1950,3576,4312,7422,718,5054,9779,3553,6622,330,3569,6655,7046,7185,25780,11037,81573,5934,3383,23568,84619</t>
  </si>
  <si>
    <t>E2F3,EGF,CXCL8,MMP1,VEGFA,C3,SERPINE1,TBC1D5,IL1B,SNCA,BIRC3,IL6,SOS2,TGFBR1,TRAF1,RASGRP3,STON1,ANKRD13C,RBL2,ICAM1,ARL2BP,ZGPAT</t>
  </si>
  <si>
    <t>11_Summary</t>
  </si>
  <si>
    <t>GO:0007050</t>
  </si>
  <si>
    <t>cell cycle arrest</t>
  </si>
  <si>
    <t>10/245</t>
  </si>
  <si>
    <t>1718,3576,3624,4850,5934,7046,8091,10669,10670,81617,90,301,328,1069,2273,4175,5692,5704,51433,1950,3553,9371,150094</t>
  </si>
  <si>
    <t>DHCR24,CXCL8,INHBA,CNOT4,RBL2,TGFBR1,HMGA2,CGREF1,RRAGA,CAB39L,ACVR1,ANXA1,APEX1,CETN2,FHL1,MCM6,PSMB4,PSMC4,ANAPC5,EGF,IL1B,KIF3B,SIK1</t>
  </si>
  <si>
    <t>12_Summary</t>
  </si>
  <si>
    <t>GO:0030198</t>
  </si>
  <si>
    <t>extracellular matrix organization</t>
  </si>
  <si>
    <t>12/368</t>
  </si>
  <si>
    <t>1307,2295,3383,3569,4312,4314,5054,6696,7046,8728,169611,100287171,1509,55214,90427</t>
  </si>
  <si>
    <t>COL16A1,FOXF2,ICAM1,IL6,MMP1,MMP3,SERPINE1,SPP1,TGFBR1,ADAM19,OLFML2A,WASHC1,CTSD,P3H2,BMF</t>
  </si>
  <si>
    <t>13_Summary</t>
  </si>
  <si>
    <t>GO:0001781</t>
  </si>
  <si>
    <t>neutrophil apoptotic process</t>
  </si>
  <si>
    <t>3/8</t>
  </si>
  <si>
    <t>301,3569,23657,100,1307,3383,3553,7422,8613,8728,11221,64332,285613,718,2633,3576,5054,2176,3624,716,23180,328,475,1718,4314,6622,6890,127544,4830,8091,968,1509,2171,2919,3614,5787,7779,25932</t>
  </si>
  <si>
    <t>ANXA1,IL6,SLC7A11,ADA,COL16A1,ICAM1,IL1B,VEGFA,PLPP3,ADAM19,DUSP10,NFKBIZ,RELL2,C3,GBP1,CXCL8,SERPINE1,FANCC,INHBA,C1S,RFTN1,APEX1,ATOX1,DHCR24,MMP3,SNCA,TAP1,RNF19B,NME1,HMGA2,CD68,CTSD,FABP5,CXCL1,IMPDH1,PTPRB,SLC30A1,CLIC4</t>
  </si>
  <si>
    <t>14_Summary</t>
  </si>
  <si>
    <t>GO:1900744</t>
  </si>
  <si>
    <t>regulation of p38MAPK cascade</t>
  </si>
  <si>
    <t>5/48</t>
  </si>
  <si>
    <t>3553,7422,11221,285613,768211,1846,1950,2633,3383,3569,3624,3656,4296,7046,9500,6622,8091,4314,6696,7009,8531,23657,51060,493861</t>
  </si>
  <si>
    <t>IL1B,VEGFA,DUSP10,RELL2,RELL1,DUSP4,EGF,GBP1,ICAM1,IL6,INHBA,IRAK2,MAP3K11,TGFBR1,MAGED1,SNCA,HMGA2,MMP3,SPP1,TMBIM6,YBX3,SLC7A11,TXNDC12,EID3</t>
  </si>
  <si>
    <t>15_Summary</t>
  </si>
  <si>
    <t>GO:0031667</t>
  </si>
  <si>
    <t>response to nutrient levels</t>
  </si>
  <si>
    <t>13/491</t>
  </si>
  <si>
    <t>38,100,968,3383,3553,6696,6721,7009,8408,9779,10670,81788,150094,476</t>
  </si>
  <si>
    <t>ACAT1,ADA,CD68,ICAM1,IL1B,SPP1,SREBF2,TMBIM6,ULK1,TBC1D5,RRAGA,NUAK2,SIK1,ATP1A1</t>
  </si>
  <si>
    <t>16_Summary</t>
  </si>
  <si>
    <t>Canonical Pathways</t>
  </si>
  <si>
    <t>M145</t>
  </si>
  <si>
    <t>PID P53 DOWNSTREAM PATHWAY</t>
  </si>
  <si>
    <t>7/137</t>
  </si>
  <si>
    <t>1509,1871,3732,5054,6696,6890,84883,718,9040</t>
  </si>
  <si>
    <t>CTSD,E2F3,CD82,SERPINE1,SPP1,TAP1,AIFM2,C3,UBE2M</t>
  </si>
  <si>
    <t>17_Summary</t>
  </si>
  <si>
    <t>R-HSA-8953897</t>
  </si>
  <si>
    <t>Cellular responses to external stimuli</t>
  </si>
  <si>
    <t>13/506</t>
  </si>
  <si>
    <t>475,1871,3018,3569,3576,5692,5704,7422,8091,8367,8408,10670,51433,301,1069,4175,64946</t>
  </si>
  <si>
    <t>ATOX1,E2F3,HIST1H2BB,IL6,CXCL8,PSMB4,PSMC4,VEGFA,HMGA2,HIST1H4E,ULK1,RRAGA,ANAPC5,ANXA1,CETN2,MCM6,CENPH</t>
  </si>
  <si>
    <t>18_Summary</t>
  </si>
  <si>
    <t>hsa04010</t>
  </si>
  <si>
    <t>MAPK signaling pathway</t>
  </si>
  <si>
    <t>9/255</t>
  </si>
  <si>
    <t>1846,1950,3553,4296,6655,7046,8605,11221,25780,3569,5692,5704</t>
  </si>
  <si>
    <t>DUSP4,EGF,IL1B,MAP3K11,SOS2,TGFBR1,PLA2G4C,DUSP10,RASGRP3,IL6,PSMB4,PSMC4</t>
  </si>
  <si>
    <t>19_Summary</t>
  </si>
  <si>
    <t>GO:0043254</t>
  </si>
  <si>
    <t>regulation of protein complex assembly</t>
  </si>
  <si>
    <t>12/457</t>
  </si>
  <si>
    <t>3383,4312,4314,5704,6622,7111,7422,8408,90427,115362,348110,100287171,1307,7046,301,1950,3553,6721,51433</t>
  </si>
  <si>
    <t>ICAM1,MMP1,MMP3,PSMC4,SNCA,TMOD1,VEGFA,ULK1,BMF,GBP5,ARPIN,WASHC1,COL16A1,TGFBR1,ANXA1,EGF,IL1B,SREBF2,ANAPC5</t>
  </si>
  <si>
    <t>20_Summary</t>
  </si>
  <si>
    <t>GO:0050930</t>
  </si>
  <si>
    <t>induction of positive chemotaxis</t>
  </si>
  <si>
    <t>3/14</t>
  </si>
  <si>
    <t>3576,7422,7857,7046,8828</t>
  </si>
  <si>
    <t>CXCL8,VEGFA,SCG2,TGFBR1,NR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Border="1"/>
    <xf numFmtId="0" fontId="0" fillId="0" borderId="0" xfId="0" applyFont="1" applyFill="1" applyBorder="1"/>
    <xf numFmtId="0" fontId="1" fillId="0" borderId="0" xfId="0" applyFont="1" applyFill="1" applyBorder="1"/>
    <xf numFmtId="0" fontId="2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49" fontId="0" fillId="0" borderId="0" xfId="0" applyNumberFormat="1"/>
  </cellXfs>
  <cellStyles count="1">
    <cellStyle name="Normal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48"/>
  <sheetViews>
    <sheetView tabSelected="1" zoomScale="85" zoomScaleNormal="85" workbookViewId="0"/>
  </sheetViews>
  <sheetFormatPr defaultRowHeight="15" x14ac:dyDescent="0.25"/>
  <cols>
    <col min="1" max="22" width="9.140625" style="2"/>
    <col min="24" max="16384" width="9.140625" style="2"/>
  </cols>
  <sheetData>
    <row r="1" spans="1:23" x14ac:dyDescent="0.25">
      <c r="A1" s="1" t="s">
        <v>0</v>
      </c>
    </row>
    <row r="3" spans="1:23" s="3" customFormat="1" x14ac:dyDescent="0.25">
      <c r="W3"/>
    </row>
    <row r="4" spans="1:23" customFormat="1" x14ac:dyDescent="0.25">
      <c r="A4" s="4" t="s">
        <v>1</v>
      </c>
      <c r="B4" s="4" t="s">
        <v>2</v>
      </c>
      <c r="C4" s="4" t="s">
        <v>3</v>
      </c>
      <c r="D4" s="4" t="s">
        <v>4</v>
      </c>
      <c r="E4" s="4" t="s">
        <v>5</v>
      </c>
      <c r="F4" s="4" t="s">
        <v>6</v>
      </c>
      <c r="G4" s="4" t="s">
        <v>7</v>
      </c>
      <c r="H4" s="4" t="s">
        <v>8</v>
      </c>
      <c r="I4" s="4" t="s">
        <v>9</v>
      </c>
    </row>
    <row r="5" spans="1:23" customFormat="1" x14ac:dyDescent="0.25">
      <c r="A5" t="s">
        <v>10</v>
      </c>
      <c r="B5" t="s">
        <v>11</v>
      </c>
      <c r="C5" t="s">
        <v>12</v>
      </c>
      <c r="D5" t="s">
        <v>13</v>
      </c>
      <c r="E5" s="5">
        <v>-7.5818119897000003</v>
      </c>
      <c r="F5" s="6">
        <v>-3.3683216165999998</v>
      </c>
      <c r="G5" t="s">
        <v>14</v>
      </c>
      <c r="H5" t="s">
        <v>15</v>
      </c>
      <c r="I5" t="s">
        <v>16</v>
      </c>
    </row>
    <row r="6" spans="1:23" customFormat="1" x14ac:dyDescent="0.25">
      <c r="A6" t="s">
        <v>17</v>
      </c>
      <c r="B6" t="s">
        <v>18</v>
      </c>
      <c r="C6" t="s">
        <v>19</v>
      </c>
      <c r="D6" t="s">
        <v>20</v>
      </c>
      <c r="E6" s="5">
        <v>-6.7175557935999999</v>
      </c>
      <c r="F6" s="6">
        <v>-3.0560855983000002</v>
      </c>
      <c r="G6" t="s">
        <v>21</v>
      </c>
      <c r="H6" t="s">
        <v>22</v>
      </c>
      <c r="I6" t="s">
        <v>23</v>
      </c>
    </row>
    <row r="7" spans="1:23" customFormat="1" x14ac:dyDescent="0.25">
      <c r="A7" t="s">
        <v>24</v>
      </c>
      <c r="B7" t="s">
        <v>18</v>
      </c>
      <c r="C7" t="s">
        <v>25</v>
      </c>
      <c r="D7" t="s">
        <v>26</v>
      </c>
      <c r="E7" s="5">
        <v>-6.6756840978999996</v>
      </c>
      <c r="F7" s="6">
        <v>-3.0560855983000002</v>
      </c>
      <c r="G7" t="s">
        <v>27</v>
      </c>
      <c r="H7" t="s">
        <v>28</v>
      </c>
      <c r="I7" t="s">
        <v>29</v>
      </c>
    </row>
    <row r="8" spans="1:23" customFormat="1" x14ac:dyDescent="0.25">
      <c r="A8" t="s">
        <v>30</v>
      </c>
      <c r="B8" t="s">
        <v>18</v>
      </c>
      <c r="C8" t="s">
        <v>31</v>
      </c>
      <c r="D8" t="s">
        <v>32</v>
      </c>
      <c r="E8" s="5">
        <v>-6.6733376313999999</v>
      </c>
      <c r="F8" s="6">
        <v>-3.0560855983000002</v>
      </c>
      <c r="G8" t="s">
        <v>33</v>
      </c>
      <c r="H8" t="s">
        <v>34</v>
      </c>
      <c r="I8" t="s">
        <v>35</v>
      </c>
    </row>
    <row r="9" spans="1:23" customFormat="1" x14ac:dyDescent="0.25">
      <c r="A9" t="s">
        <v>36</v>
      </c>
      <c r="B9" t="s">
        <v>18</v>
      </c>
      <c r="C9" t="s">
        <v>37</v>
      </c>
      <c r="D9" t="s">
        <v>38</v>
      </c>
      <c r="E9" s="5">
        <v>-5.9966167277000002</v>
      </c>
      <c r="F9" s="6">
        <v>-2.6727484495999998</v>
      </c>
      <c r="G9" t="s">
        <v>39</v>
      </c>
      <c r="H9" t="s">
        <v>40</v>
      </c>
      <c r="I9" t="s">
        <v>41</v>
      </c>
    </row>
    <row r="10" spans="1:23" customFormat="1" x14ac:dyDescent="0.25">
      <c r="A10" t="s">
        <v>42</v>
      </c>
      <c r="B10" t="s">
        <v>43</v>
      </c>
      <c r="C10" t="s">
        <v>44</v>
      </c>
      <c r="D10" t="s">
        <v>45</v>
      </c>
      <c r="E10" s="5">
        <v>-5.9475778018999996</v>
      </c>
      <c r="F10" s="6">
        <v>-2.6727484495999998</v>
      </c>
      <c r="G10" t="s">
        <v>46</v>
      </c>
      <c r="H10" t="s">
        <v>47</v>
      </c>
      <c r="I10" t="s">
        <v>48</v>
      </c>
    </row>
    <row r="11" spans="1:23" customFormat="1" x14ac:dyDescent="0.25">
      <c r="A11" t="s">
        <v>49</v>
      </c>
      <c r="B11" t="s">
        <v>18</v>
      </c>
      <c r="C11" t="s">
        <v>50</v>
      </c>
      <c r="D11" t="s">
        <v>51</v>
      </c>
      <c r="E11" s="5">
        <v>-5.4863472242000002</v>
      </c>
      <c r="F11" s="6">
        <v>-2.4488787878</v>
      </c>
      <c r="G11" t="s">
        <v>52</v>
      </c>
      <c r="H11" t="s">
        <v>53</v>
      </c>
      <c r="I11" t="s">
        <v>54</v>
      </c>
    </row>
    <row r="12" spans="1:23" customFormat="1" x14ac:dyDescent="0.25">
      <c r="A12" t="s">
        <v>55</v>
      </c>
      <c r="B12" t="s">
        <v>18</v>
      </c>
      <c r="C12" t="s">
        <v>56</v>
      </c>
      <c r="D12" t="s">
        <v>57</v>
      </c>
      <c r="E12" s="5">
        <v>-5.1460929100000001</v>
      </c>
      <c r="F12" s="6">
        <v>-2.2970659131</v>
      </c>
      <c r="G12" t="s">
        <v>58</v>
      </c>
      <c r="H12" t="s">
        <v>59</v>
      </c>
      <c r="I12" t="s">
        <v>60</v>
      </c>
    </row>
    <row r="13" spans="1:23" customFormat="1" x14ac:dyDescent="0.25">
      <c r="A13" t="s">
        <v>61</v>
      </c>
      <c r="B13" t="s">
        <v>18</v>
      </c>
      <c r="C13" t="s">
        <v>62</v>
      </c>
      <c r="D13" t="s">
        <v>63</v>
      </c>
      <c r="E13" s="5">
        <v>-5.1219262567000001</v>
      </c>
      <c r="F13" s="6">
        <v>-2.2970659131</v>
      </c>
      <c r="G13" t="s">
        <v>64</v>
      </c>
      <c r="H13" t="s">
        <v>65</v>
      </c>
      <c r="I13" t="s">
        <v>66</v>
      </c>
    </row>
    <row r="14" spans="1:23" customFormat="1" x14ac:dyDescent="0.25">
      <c r="A14" t="s">
        <v>67</v>
      </c>
      <c r="B14" t="s">
        <v>43</v>
      </c>
      <c r="C14" t="s">
        <v>68</v>
      </c>
      <c r="D14" t="s">
        <v>69</v>
      </c>
      <c r="E14" s="5">
        <v>-4.9656639443000001</v>
      </c>
      <c r="F14" s="6">
        <v>-2.1700150301000001</v>
      </c>
      <c r="G14" t="s">
        <v>70</v>
      </c>
      <c r="H14" t="s">
        <v>71</v>
      </c>
      <c r="I14" t="s">
        <v>72</v>
      </c>
    </row>
    <row r="15" spans="1:23" customFormat="1" x14ac:dyDescent="0.25">
      <c r="A15" t="s">
        <v>73</v>
      </c>
      <c r="B15" t="s">
        <v>18</v>
      </c>
      <c r="C15" t="s">
        <v>74</v>
      </c>
      <c r="D15" t="s">
        <v>75</v>
      </c>
      <c r="E15" s="5">
        <v>-4.9393211390999996</v>
      </c>
      <c r="F15" s="6">
        <v>-2.1671671460000002</v>
      </c>
      <c r="G15" t="s">
        <v>76</v>
      </c>
      <c r="H15" t="s">
        <v>77</v>
      </c>
      <c r="I15" t="s">
        <v>78</v>
      </c>
    </row>
    <row r="16" spans="1:23" customFormat="1" x14ac:dyDescent="0.25">
      <c r="A16" t="s">
        <v>79</v>
      </c>
      <c r="B16" t="s">
        <v>18</v>
      </c>
      <c r="C16" t="s">
        <v>80</v>
      </c>
      <c r="D16" t="s">
        <v>81</v>
      </c>
      <c r="E16" s="5">
        <v>-4.8303643003000003</v>
      </c>
      <c r="F16" s="6">
        <v>-2.0704447635999998</v>
      </c>
      <c r="G16" t="s">
        <v>82</v>
      </c>
      <c r="H16" t="s">
        <v>83</v>
      </c>
      <c r="I16" t="s">
        <v>84</v>
      </c>
    </row>
    <row r="17" spans="1:17" customFormat="1" x14ac:dyDescent="0.25">
      <c r="A17" t="s">
        <v>85</v>
      </c>
      <c r="B17" t="s">
        <v>18</v>
      </c>
      <c r="C17" t="s">
        <v>86</v>
      </c>
      <c r="D17" t="s">
        <v>87</v>
      </c>
      <c r="E17" s="5">
        <v>-4.7055344027999997</v>
      </c>
      <c r="F17" s="6">
        <v>-1.9913723566999999</v>
      </c>
      <c r="G17" t="s">
        <v>88</v>
      </c>
      <c r="H17" t="s">
        <v>89</v>
      </c>
      <c r="I17" t="s">
        <v>90</v>
      </c>
    </row>
    <row r="18" spans="1:17" customFormat="1" x14ac:dyDescent="0.25">
      <c r="A18" t="s">
        <v>91</v>
      </c>
      <c r="B18" t="s">
        <v>18</v>
      </c>
      <c r="C18" t="s">
        <v>92</v>
      </c>
      <c r="D18" t="s">
        <v>93</v>
      </c>
      <c r="E18" s="5">
        <v>-4.6243789706999996</v>
      </c>
      <c r="F18" s="6">
        <v>-1.9314062237</v>
      </c>
      <c r="G18" t="s">
        <v>94</v>
      </c>
      <c r="H18" t="s">
        <v>95</v>
      </c>
      <c r="I18" t="s">
        <v>96</v>
      </c>
    </row>
    <row r="19" spans="1:17" customFormat="1" x14ac:dyDescent="0.25">
      <c r="A19" t="s">
        <v>97</v>
      </c>
      <c r="B19" t="s">
        <v>18</v>
      </c>
      <c r="C19" t="s">
        <v>98</v>
      </c>
      <c r="D19" t="s">
        <v>99</v>
      </c>
      <c r="E19" s="5">
        <v>-4.2451589988</v>
      </c>
      <c r="F19" s="6">
        <v>-1.6476816116999999</v>
      </c>
      <c r="G19" t="s">
        <v>100</v>
      </c>
      <c r="H19" t="s">
        <v>101</v>
      </c>
      <c r="I19" t="s">
        <v>102</v>
      </c>
    </row>
    <row r="20" spans="1:17" customFormat="1" x14ac:dyDescent="0.25">
      <c r="A20" t="s">
        <v>103</v>
      </c>
      <c r="B20" t="s">
        <v>104</v>
      </c>
      <c r="C20" t="s">
        <v>105</v>
      </c>
      <c r="D20" t="s">
        <v>106</v>
      </c>
      <c r="E20" s="5">
        <v>-4.2196414750000004</v>
      </c>
      <c r="F20" s="6">
        <v>-1.6437821270999999</v>
      </c>
      <c r="G20" t="s">
        <v>107</v>
      </c>
      <c r="H20" t="s">
        <v>108</v>
      </c>
      <c r="I20" t="s">
        <v>109</v>
      </c>
    </row>
    <row r="21" spans="1:17" customFormat="1" x14ac:dyDescent="0.25">
      <c r="A21" t="s">
        <v>110</v>
      </c>
      <c r="B21" t="s">
        <v>11</v>
      </c>
      <c r="C21" t="s">
        <v>111</v>
      </c>
      <c r="D21" t="s">
        <v>112</v>
      </c>
      <c r="E21" s="5">
        <v>-4.1133819336000004</v>
      </c>
      <c r="F21" s="6">
        <v>-1.5605878897000001</v>
      </c>
      <c r="G21" t="s">
        <v>113</v>
      </c>
      <c r="H21" t="s">
        <v>114</v>
      </c>
      <c r="I21" t="s">
        <v>115</v>
      </c>
    </row>
    <row r="22" spans="1:17" customFormat="1" x14ac:dyDescent="0.25">
      <c r="A22" t="s">
        <v>116</v>
      </c>
      <c r="B22" t="s">
        <v>43</v>
      </c>
      <c r="C22" t="s">
        <v>117</v>
      </c>
      <c r="D22" t="s">
        <v>118</v>
      </c>
      <c r="E22" s="5">
        <v>-4.0110256939999998</v>
      </c>
      <c r="F22" s="6">
        <v>-1.5208784593</v>
      </c>
      <c r="G22" t="s">
        <v>119</v>
      </c>
      <c r="H22" t="s">
        <v>120</v>
      </c>
      <c r="I22" t="s">
        <v>121</v>
      </c>
    </row>
    <row r="23" spans="1:17" customFormat="1" x14ac:dyDescent="0.25">
      <c r="A23" t="s">
        <v>122</v>
      </c>
      <c r="B23" t="s">
        <v>18</v>
      </c>
      <c r="C23" t="s">
        <v>123</v>
      </c>
      <c r="D23" t="s">
        <v>124</v>
      </c>
      <c r="E23" s="5">
        <v>-3.9241832297000001</v>
      </c>
      <c r="F23" s="6">
        <v>-1.4736299184999999</v>
      </c>
      <c r="G23" t="s">
        <v>125</v>
      </c>
      <c r="H23" t="s">
        <v>126</v>
      </c>
      <c r="I23" t="s">
        <v>127</v>
      </c>
    </row>
    <row r="24" spans="1:17" customFormat="1" x14ac:dyDescent="0.25">
      <c r="A24" t="s">
        <v>128</v>
      </c>
      <c r="B24" t="s">
        <v>18</v>
      </c>
      <c r="C24" t="s">
        <v>129</v>
      </c>
      <c r="D24" t="s">
        <v>130</v>
      </c>
      <c r="E24" s="5">
        <v>-3.9063817737000002</v>
      </c>
      <c r="F24" s="6">
        <v>-1.4652209996000001</v>
      </c>
      <c r="G24" t="s">
        <v>131</v>
      </c>
      <c r="H24" t="s">
        <v>132</v>
      </c>
      <c r="I24" t="s">
        <v>133</v>
      </c>
    </row>
    <row r="25" spans="1:17" x14ac:dyDescent="0.25">
      <c r="Q25" s="7"/>
    </row>
    <row r="26" spans="1:17" x14ac:dyDescent="0.25">
      <c r="Q26" s="7"/>
    </row>
    <row r="27" spans="1:17" x14ac:dyDescent="0.25">
      <c r="Q27" s="7"/>
    </row>
    <row r="28" spans="1:17" x14ac:dyDescent="0.25">
      <c r="Q28" s="7"/>
    </row>
    <row r="29" spans="1:17" x14ac:dyDescent="0.25">
      <c r="Q29" s="7"/>
    </row>
    <row r="30" spans="1:17" x14ac:dyDescent="0.25">
      <c r="Q30" s="7"/>
    </row>
    <row r="31" spans="1:17" x14ac:dyDescent="0.25">
      <c r="Q31" s="7"/>
    </row>
    <row r="32" spans="1:17" x14ac:dyDescent="0.25">
      <c r="Q32" s="7"/>
    </row>
    <row r="33" spans="17:17" x14ac:dyDescent="0.25">
      <c r="Q33" s="7"/>
    </row>
    <row r="34" spans="17:17" x14ac:dyDescent="0.25">
      <c r="Q34" s="7"/>
    </row>
    <row r="35" spans="17:17" x14ac:dyDescent="0.25">
      <c r="Q35" s="7"/>
    </row>
    <row r="36" spans="17:17" x14ac:dyDescent="0.25">
      <c r="Q36" s="7"/>
    </row>
    <row r="37" spans="17:17" x14ac:dyDescent="0.25">
      <c r="Q37" s="7"/>
    </row>
    <row r="38" spans="17:17" x14ac:dyDescent="0.25">
      <c r="Q38" s="7"/>
    </row>
    <row r="39" spans="17:17" x14ac:dyDescent="0.25">
      <c r="Q39" s="7"/>
    </row>
    <row r="40" spans="17:17" x14ac:dyDescent="0.25">
      <c r="Q40" s="7"/>
    </row>
    <row r="41" spans="17:17" x14ac:dyDescent="0.25">
      <c r="Q41" s="7"/>
    </row>
    <row r="42" spans="17:17" x14ac:dyDescent="0.25">
      <c r="Q42" s="7"/>
    </row>
    <row r="43" spans="17:17" x14ac:dyDescent="0.25">
      <c r="Q43" s="7"/>
    </row>
    <row r="44" spans="17:17" x14ac:dyDescent="0.25">
      <c r="Q44" s="7"/>
    </row>
    <row r="45" spans="17:17" x14ac:dyDescent="0.25">
      <c r="Q45" s="7"/>
    </row>
    <row r="46" spans="17:17" x14ac:dyDescent="0.25">
      <c r="Q46" s="7"/>
    </row>
    <row r="47" spans="17:17" x14ac:dyDescent="0.25">
      <c r="Q47" s="7"/>
    </row>
    <row r="48" spans="17:17" x14ac:dyDescent="0.25">
      <c r="Q48" s="7"/>
    </row>
  </sheetData>
  <conditionalFormatting sqref="C5:C24">
    <cfRule type="expression" dxfId="2" priority="1">
      <formula>1=1</formula>
    </cfRule>
  </conditionalFormatting>
  <conditionalFormatting sqref="A5:A24">
    <cfRule type="expression" dxfId="1" priority="2">
      <formula>RIGHT(A5,1)="y"</formula>
    </cfRule>
    <cfRule type="expression" dxfId="0" priority="3" stopIfTrue="1">
      <formula>TRUE</formula>
    </cfRule>
  </conditionalFormatting>
  <conditionalFormatting sqref="E5:F2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Q25:Q48">
    <cfRule type="colorScale" priority="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5</vt:lpstr>
    </vt:vector>
  </TitlesOfParts>
  <Company>ISS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, J.</dc:creator>
  <cp:lastModifiedBy>He, J.</cp:lastModifiedBy>
  <dcterms:created xsi:type="dcterms:W3CDTF">2019-08-29T08:03:35Z</dcterms:created>
  <dcterms:modified xsi:type="dcterms:W3CDTF">2019-08-29T08:03:42Z</dcterms:modified>
</cp:coreProperties>
</file>